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dalton/Desktop/ATF4 Retrocopy Paper and Data/ATF4_Final_Paper_Files/Supp Files_ATF4/"/>
    </mc:Choice>
  </mc:AlternateContent>
  <xr:revisionPtr revIDLastSave="0" documentId="13_ncr:1_{0D07AAD6-7ABA-FD46-B2FE-93BF4EEDADD6}" xr6:coauthVersionLast="47" xr6:coauthVersionMax="47" xr10:uidLastSave="{00000000-0000-0000-0000-000000000000}"/>
  <bookViews>
    <workbookView xWindow="1960" yWindow="1260" windowWidth="27240" windowHeight="16440" xr2:uid="{8F88E436-09CC-A84B-AA0F-CAC282046C5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1" i="1" l="1"/>
  <c r="N60" i="1"/>
  <c r="N59" i="1"/>
  <c r="N54" i="1"/>
  <c r="N53" i="1"/>
  <c r="N52" i="1"/>
  <c r="N63" i="1" s="1"/>
  <c r="N45" i="1"/>
  <c r="N44" i="1"/>
  <c r="N43" i="1"/>
  <c r="N38" i="1"/>
  <c r="N37" i="1"/>
  <c r="N36" i="1"/>
  <c r="N29" i="1"/>
  <c r="N28" i="1"/>
  <c r="N27" i="1"/>
  <c r="N22" i="1"/>
  <c r="N21" i="1"/>
  <c r="N20" i="1"/>
  <c r="N13" i="1"/>
  <c r="N12" i="1"/>
  <c r="N11" i="1"/>
  <c r="N6" i="1"/>
  <c r="N5" i="1"/>
  <c r="N4" i="1"/>
  <c r="E37" i="1"/>
  <c r="E36" i="1"/>
  <c r="E35" i="1"/>
  <c r="E34" i="1"/>
  <c r="E33" i="1"/>
  <c r="E28" i="1"/>
  <c r="E27" i="1"/>
  <c r="E26" i="1"/>
  <c r="E25" i="1"/>
  <c r="E24" i="1"/>
  <c r="E39" i="1" s="1"/>
  <c r="E57" i="1"/>
  <c r="E56" i="1"/>
  <c r="E55" i="1"/>
  <c r="E54" i="1"/>
  <c r="E53" i="1"/>
  <c r="E48" i="1"/>
  <c r="E47" i="1"/>
  <c r="E46" i="1"/>
  <c r="E45" i="1"/>
  <c r="E44" i="1"/>
  <c r="E77" i="1"/>
  <c r="E76" i="1"/>
  <c r="E75" i="1"/>
  <c r="E74" i="1"/>
  <c r="E73" i="1"/>
  <c r="E68" i="1"/>
  <c r="E67" i="1"/>
  <c r="E66" i="1"/>
  <c r="E65" i="1"/>
  <c r="E64" i="1"/>
  <c r="E17" i="1"/>
  <c r="E16" i="1"/>
  <c r="E15" i="1"/>
  <c r="E14" i="1"/>
  <c r="E13" i="1"/>
  <c r="E8" i="1"/>
  <c r="E7" i="1"/>
  <c r="E6" i="1"/>
  <c r="E5" i="1"/>
  <c r="E4" i="1"/>
  <c r="E19" i="1" l="1"/>
  <c r="E79" i="1"/>
  <c r="E59" i="1"/>
  <c r="O2" i="1"/>
  <c r="O12" i="1" s="1"/>
  <c r="O50" i="1"/>
  <c r="N31" i="1"/>
  <c r="N15" i="1"/>
  <c r="O59" i="1"/>
  <c r="O60" i="1"/>
  <c r="O61" i="1"/>
  <c r="N47" i="1"/>
  <c r="F22" i="1"/>
  <c r="F33" i="1" s="1"/>
  <c r="F2" i="1"/>
  <c r="F42" i="1"/>
  <c r="F53" i="1" s="1"/>
  <c r="O34" i="1"/>
  <c r="O18" i="1"/>
  <c r="O28" i="1" s="1"/>
  <c r="F62" i="1"/>
  <c r="O11" i="1" l="1"/>
  <c r="O13" i="1"/>
  <c r="F57" i="1"/>
  <c r="O29" i="1"/>
  <c r="O27" i="1"/>
  <c r="F13" i="1"/>
  <c r="F14" i="1"/>
  <c r="F15" i="1"/>
  <c r="F16" i="1"/>
  <c r="F17" i="1"/>
  <c r="F35" i="1"/>
  <c r="O44" i="1"/>
  <c r="O45" i="1"/>
  <c r="O43" i="1"/>
  <c r="F36" i="1"/>
  <c r="F34" i="1"/>
  <c r="F76" i="1"/>
  <c r="F77" i="1"/>
  <c r="F73" i="1"/>
  <c r="F74" i="1"/>
  <c r="F75" i="1"/>
  <c r="F37" i="1"/>
  <c r="F56" i="1"/>
  <c r="F54" i="1"/>
  <c r="F55" i="1"/>
</calcChain>
</file>

<file path=xl/sharedStrings.xml><?xml version="1.0" encoding="utf-8"?>
<sst xmlns="http://schemas.openxmlformats.org/spreadsheetml/2006/main" count="238" uniqueCount="38">
  <si>
    <t>Ct</t>
  </si>
  <si>
    <t>dCt</t>
  </si>
  <si>
    <t>avg dCt</t>
  </si>
  <si>
    <t>gene tested</t>
  </si>
  <si>
    <t>DMSO_1</t>
  </si>
  <si>
    <t>Pa_F2R2</t>
  </si>
  <si>
    <t>DMSO_2</t>
  </si>
  <si>
    <t>DMSO_3</t>
  </si>
  <si>
    <t>DMSO_4</t>
  </si>
  <si>
    <t>DMSO_5</t>
  </si>
  <si>
    <t>TG_1</t>
  </si>
  <si>
    <t>TG_2</t>
  </si>
  <si>
    <t>TG_3</t>
  </si>
  <si>
    <t>TG_4</t>
  </si>
  <si>
    <t>TG_5</t>
  </si>
  <si>
    <t>P4_F2R3</t>
  </si>
  <si>
    <t>P3_F1R1</t>
  </si>
  <si>
    <t>P12_F1R1</t>
  </si>
  <si>
    <t>ATF4</t>
  </si>
  <si>
    <t>ATF4P4</t>
  </si>
  <si>
    <t>ATF4P3</t>
  </si>
  <si>
    <t>ATF4P1/2</t>
  </si>
  <si>
    <t>Individual ddCTs</t>
  </si>
  <si>
    <t>ttest:</t>
  </si>
  <si>
    <t>Water_1</t>
  </si>
  <si>
    <t>Water_2</t>
  </si>
  <si>
    <t>Water_3</t>
  </si>
  <si>
    <t>As_1</t>
  </si>
  <si>
    <t>As_2</t>
  </si>
  <si>
    <t>As_3</t>
  </si>
  <si>
    <t>water</t>
  </si>
  <si>
    <t>Undetermined</t>
  </si>
  <si>
    <t>Gapdh1_F1R1</t>
  </si>
  <si>
    <t>Input:</t>
  </si>
  <si>
    <t>Primer:</t>
  </si>
  <si>
    <t>Ct:</t>
  </si>
  <si>
    <t>No template controls (40 cycles)</t>
  </si>
  <si>
    <t>GAPDH 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11" x14ac:knownFonts="1">
    <font>
      <sz val="12"/>
      <color theme="1"/>
      <name val="Aptos Narrow"/>
      <family val="2"/>
      <scheme val="minor"/>
    </font>
    <font>
      <sz val="14"/>
      <color indexed="64"/>
      <name val="Arial"/>
      <family val="2"/>
    </font>
    <font>
      <b/>
      <u/>
      <sz val="14"/>
      <name val="Aptos Narrow"/>
      <family val="2"/>
      <scheme val="minor"/>
    </font>
    <font>
      <sz val="14"/>
      <name val="Microsoft Sans Serif"/>
      <family val="2"/>
    </font>
    <font>
      <b/>
      <sz val="11"/>
      <color theme="1"/>
      <name val="Aptos Narrow"/>
      <family val="2"/>
      <scheme val="minor"/>
    </font>
    <font>
      <sz val="14"/>
      <color theme="1"/>
      <name val="Calibri"/>
      <family val="2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name val="Calibri"/>
      <family val="2"/>
    </font>
    <font>
      <sz val="8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8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5" fillId="0" borderId="0" xfId="0" applyNumberFormat="1" applyFont="1"/>
    <xf numFmtId="0" fontId="6" fillId="0" borderId="0" xfId="0" applyFont="1"/>
    <xf numFmtId="0" fontId="0" fillId="2" borderId="0" xfId="0" applyFill="1"/>
    <xf numFmtId="164" fontId="0" fillId="0" borderId="0" xfId="0" applyNumberFormat="1"/>
    <xf numFmtId="2" fontId="1" fillId="0" borderId="0" xfId="0" applyNumberFormat="1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7" fillId="0" borderId="0" xfId="1"/>
    <xf numFmtId="0" fontId="1" fillId="0" borderId="0" xfId="1" applyFont="1"/>
    <xf numFmtId="0" fontId="2" fillId="0" borderId="0" xfId="1" applyFont="1"/>
    <xf numFmtId="0" fontId="3" fillId="0" borderId="0" xfId="1" applyFont="1"/>
    <xf numFmtId="2" fontId="5" fillId="0" borderId="0" xfId="1" applyNumberFormat="1" applyFont="1"/>
    <xf numFmtId="164" fontId="9" fillId="0" borderId="0" xfId="2" applyNumberFormat="1" applyFont="1"/>
    <xf numFmtId="165" fontId="1" fillId="0" borderId="0" xfId="1" applyNumberFormat="1" applyFont="1"/>
    <xf numFmtId="2" fontId="9" fillId="0" borderId="0" xfId="1" applyNumberFormat="1" applyFont="1"/>
    <xf numFmtId="2" fontId="1" fillId="0" borderId="0" xfId="1" applyNumberFormat="1" applyFont="1"/>
    <xf numFmtId="166" fontId="1" fillId="0" borderId="0" xfId="0" applyNumberFormat="1" applyFont="1"/>
    <xf numFmtId="2" fontId="1" fillId="6" borderId="0" xfId="0" applyNumberFormat="1" applyFont="1" applyFill="1"/>
    <xf numFmtId="2" fontId="1" fillId="6" borderId="0" xfId="1" applyNumberFormat="1" applyFont="1" applyFill="1"/>
    <xf numFmtId="0" fontId="0" fillId="0" borderId="1" xfId="0" applyBorder="1"/>
    <xf numFmtId="164" fontId="0" fillId="0" borderId="1" xfId="0" applyNumberFormat="1" applyBorder="1"/>
    <xf numFmtId="2" fontId="7" fillId="0" borderId="0" xfId="1" applyNumberFormat="1"/>
    <xf numFmtId="2" fontId="0" fillId="0" borderId="0" xfId="0" applyNumberFormat="1"/>
    <xf numFmtId="165" fontId="1" fillId="0" borderId="0" xfId="0" applyNumberFormat="1" applyFont="1"/>
  </cellXfs>
  <cellStyles count="3">
    <cellStyle name="Normal" xfId="0" builtinId="0"/>
    <cellStyle name="Normal 2" xfId="1" xr:uid="{0A32837B-0D9C-274E-B19B-1D268731C53C}"/>
    <cellStyle name="Normal 2 2" xfId="2" xr:uid="{5F59CE86-8DFC-D649-BF52-A1CFF4DAC6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4FE88-7C2D-6644-8FE0-1D6EDA0A8F30}">
  <dimension ref="A1:U79"/>
  <sheetViews>
    <sheetView tabSelected="1" workbookViewId="0">
      <selection activeCell="H12" sqref="H12"/>
    </sheetView>
  </sheetViews>
  <sheetFormatPr baseColWidth="10" defaultRowHeight="16" x14ac:dyDescent="0.2"/>
  <cols>
    <col min="20" max="20" width="13.83203125" customWidth="1"/>
    <col min="21" max="21" width="13.6640625" customWidth="1"/>
  </cols>
  <sheetData>
    <row r="1" spans="1:21" ht="19" x14ac:dyDescent="0.25">
      <c r="A1" s="1"/>
      <c r="B1" s="1"/>
      <c r="C1" s="2" t="s">
        <v>0</v>
      </c>
      <c r="E1" s="2" t="s">
        <v>1</v>
      </c>
      <c r="F1" s="2" t="s">
        <v>2</v>
      </c>
      <c r="J1" s="14"/>
      <c r="K1" s="14"/>
      <c r="L1" s="15" t="s">
        <v>0</v>
      </c>
      <c r="M1" s="13"/>
      <c r="N1" s="15" t="s">
        <v>1</v>
      </c>
      <c r="O1" s="15" t="s">
        <v>2</v>
      </c>
    </row>
    <row r="2" spans="1:21" ht="19" x14ac:dyDescent="0.25">
      <c r="A2" s="1"/>
      <c r="B2" s="1"/>
      <c r="C2" s="3"/>
      <c r="D2" s="4" t="s">
        <v>37</v>
      </c>
      <c r="E2" s="5"/>
      <c r="F2" s="5">
        <f>AVERAGE(E4:E8)</f>
        <v>2.9284026666666665</v>
      </c>
      <c r="J2" s="14"/>
      <c r="K2" s="14"/>
      <c r="L2" s="16"/>
      <c r="M2" s="4" t="s">
        <v>37</v>
      </c>
      <c r="N2" s="17"/>
      <c r="O2" s="17">
        <f>AVERAGE(N4:N6)</f>
        <v>5.0772485634071058</v>
      </c>
      <c r="S2" t="s">
        <v>36</v>
      </c>
    </row>
    <row r="3" spans="1:21" ht="18" x14ac:dyDescent="0.2">
      <c r="A3" s="1"/>
      <c r="B3" s="1" t="s">
        <v>3</v>
      </c>
      <c r="C3" s="1"/>
      <c r="D3" s="1"/>
      <c r="E3" s="1"/>
      <c r="F3" s="1"/>
      <c r="J3" s="14"/>
      <c r="K3" s="14" t="s">
        <v>3</v>
      </c>
      <c r="L3" s="14"/>
      <c r="M3" s="14"/>
      <c r="N3" s="14"/>
      <c r="O3" s="14"/>
      <c r="S3" s="25" t="s">
        <v>33</v>
      </c>
      <c r="T3" s="25" t="s">
        <v>34</v>
      </c>
      <c r="U3" s="25" t="s">
        <v>35</v>
      </c>
    </row>
    <row r="4" spans="1:21" ht="18" x14ac:dyDescent="0.2">
      <c r="A4" s="6" t="s">
        <v>4</v>
      </c>
      <c r="B4" s="7" t="s">
        <v>18</v>
      </c>
      <c r="C4" s="8">
        <v>17.085570000000001</v>
      </c>
      <c r="D4" s="8">
        <v>14.081233333333335</v>
      </c>
      <c r="E4" s="9">
        <f>C4-D4</f>
        <v>3.0043366666666653</v>
      </c>
      <c r="F4" s="1"/>
      <c r="J4" s="13" t="s">
        <v>24</v>
      </c>
      <c r="K4" s="7" t="s">
        <v>18</v>
      </c>
      <c r="L4" s="18">
        <v>15.714638634350937</v>
      </c>
      <c r="M4" s="18">
        <v>10.78853433369709</v>
      </c>
      <c r="N4" s="21">
        <f>L4-M4</f>
        <v>4.9261043006538472</v>
      </c>
      <c r="O4" s="14"/>
      <c r="S4" s="25" t="s">
        <v>30</v>
      </c>
      <c r="T4" s="25" t="s">
        <v>5</v>
      </c>
      <c r="U4" s="25" t="s">
        <v>31</v>
      </c>
    </row>
    <row r="5" spans="1:21" ht="18" x14ac:dyDescent="0.2">
      <c r="A5" s="6" t="s">
        <v>6</v>
      </c>
      <c r="B5" s="7" t="s">
        <v>18</v>
      </c>
      <c r="C5" s="8">
        <v>16.956466666666667</v>
      </c>
      <c r="D5" s="8">
        <v>14.071886666666666</v>
      </c>
      <c r="E5" s="9">
        <f t="shared" ref="E5:E7" si="0">C5-D5</f>
        <v>2.8845800000000015</v>
      </c>
      <c r="F5" s="1"/>
      <c r="J5" s="13" t="s">
        <v>25</v>
      </c>
      <c r="K5" s="7" t="s">
        <v>18</v>
      </c>
      <c r="L5" s="18">
        <v>15.4857739816687</v>
      </c>
      <c r="M5" s="18">
        <v>10.5521547713342</v>
      </c>
      <c r="N5" s="21">
        <f>L5-M5</f>
        <v>4.9336192103345002</v>
      </c>
      <c r="O5" s="14"/>
      <c r="S5" s="25" t="s">
        <v>30</v>
      </c>
      <c r="T5" s="25" t="s">
        <v>5</v>
      </c>
      <c r="U5" s="25" t="s">
        <v>31</v>
      </c>
    </row>
    <row r="6" spans="1:21" ht="18" x14ac:dyDescent="0.2">
      <c r="A6" s="6" t="s">
        <v>7</v>
      </c>
      <c r="B6" s="7" t="s">
        <v>18</v>
      </c>
      <c r="C6" s="8">
        <v>17.111643333333333</v>
      </c>
      <c r="D6" s="8">
        <v>14.03501</v>
      </c>
      <c r="E6" s="9">
        <f t="shared" si="0"/>
        <v>3.0766333333333336</v>
      </c>
      <c r="F6" s="1"/>
      <c r="J6" s="13" t="s">
        <v>26</v>
      </c>
      <c r="K6" s="7" t="s">
        <v>18</v>
      </c>
      <c r="L6" s="18">
        <v>15.942644456423277</v>
      </c>
      <c r="M6" s="18">
        <v>10.570622277190306</v>
      </c>
      <c r="N6" s="21">
        <f t="shared" ref="N6" si="1">L6-M6</f>
        <v>5.372022179232971</v>
      </c>
      <c r="O6" s="14"/>
      <c r="S6" s="25" t="s">
        <v>30</v>
      </c>
      <c r="T6" s="25" t="s">
        <v>5</v>
      </c>
      <c r="U6" s="25" t="s">
        <v>31</v>
      </c>
    </row>
    <row r="7" spans="1:21" ht="18" x14ac:dyDescent="0.2">
      <c r="A7" s="6" t="s">
        <v>8</v>
      </c>
      <c r="B7" s="7" t="s">
        <v>18</v>
      </c>
      <c r="C7" s="8">
        <v>16.943003333333333</v>
      </c>
      <c r="D7" s="8">
        <v>14.253313333333333</v>
      </c>
      <c r="E7" s="9">
        <f t="shared" si="0"/>
        <v>2.6896900000000006</v>
      </c>
      <c r="F7" s="1"/>
      <c r="J7" s="13"/>
      <c r="K7" s="20"/>
      <c r="L7" s="20"/>
      <c r="M7" s="21"/>
      <c r="N7" s="21"/>
      <c r="O7" s="14"/>
      <c r="S7" s="25" t="s">
        <v>30</v>
      </c>
      <c r="T7" s="25" t="s">
        <v>17</v>
      </c>
      <c r="U7" s="25" t="s">
        <v>31</v>
      </c>
    </row>
    <row r="8" spans="1:21" ht="18" x14ac:dyDescent="0.2">
      <c r="A8" s="6" t="s">
        <v>9</v>
      </c>
      <c r="B8" s="7" t="s">
        <v>18</v>
      </c>
      <c r="C8" s="8">
        <v>17.27852</v>
      </c>
      <c r="D8" s="8">
        <v>14.291746666666668</v>
      </c>
      <c r="E8" s="9">
        <f>C8-D8</f>
        <v>2.9867733333333319</v>
      </c>
      <c r="J8" s="13"/>
      <c r="K8" s="20"/>
      <c r="L8" s="20"/>
      <c r="M8" s="21"/>
      <c r="N8" s="27"/>
      <c r="O8" s="13"/>
      <c r="S8" s="25" t="s">
        <v>30</v>
      </c>
      <c r="T8" s="25" t="s">
        <v>17</v>
      </c>
      <c r="U8" s="25" t="s">
        <v>31</v>
      </c>
    </row>
    <row r="9" spans="1:21" x14ac:dyDescent="0.2">
      <c r="J9" s="13"/>
      <c r="K9" s="13"/>
      <c r="L9" s="13"/>
      <c r="M9" s="13"/>
      <c r="N9" s="27"/>
      <c r="O9" s="13"/>
      <c r="S9" s="25" t="s">
        <v>30</v>
      </c>
      <c r="T9" s="25" t="s">
        <v>17</v>
      </c>
      <c r="U9" s="25" t="s">
        <v>31</v>
      </c>
    </row>
    <row r="10" spans="1:21" ht="18" x14ac:dyDescent="0.2">
      <c r="A10" s="1"/>
      <c r="B10" s="1"/>
      <c r="C10" s="1"/>
      <c r="D10" s="1"/>
      <c r="E10" s="1"/>
      <c r="F10" s="1"/>
      <c r="J10" s="14"/>
      <c r="K10" s="14" t="s">
        <v>3</v>
      </c>
      <c r="L10" s="14"/>
      <c r="M10" s="14"/>
      <c r="N10" s="21"/>
      <c r="O10" t="s">
        <v>22</v>
      </c>
      <c r="S10" s="25" t="s">
        <v>30</v>
      </c>
      <c r="T10" s="25" t="s">
        <v>16</v>
      </c>
      <c r="U10" s="25" t="s">
        <v>31</v>
      </c>
    </row>
    <row r="11" spans="1:21" ht="18" x14ac:dyDescent="0.2">
      <c r="A11" s="1"/>
      <c r="B11" s="1"/>
      <c r="C11" s="1"/>
      <c r="D11" s="1"/>
      <c r="E11" s="1"/>
      <c r="F11" s="1"/>
      <c r="J11" s="13" t="s">
        <v>27</v>
      </c>
      <c r="K11" s="7" t="s">
        <v>18</v>
      </c>
      <c r="L11" s="18">
        <v>14.189365777991306</v>
      </c>
      <c r="M11" s="18">
        <v>10.548224540622432</v>
      </c>
      <c r="N11" s="21">
        <f>L11-M11</f>
        <v>3.6411412373688741</v>
      </c>
      <c r="O11" s="24">
        <f>2^-(N11-$O$2)</f>
        <v>2.7058977537633666</v>
      </c>
      <c r="S11" s="25" t="s">
        <v>30</v>
      </c>
      <c r="T11" s="25" t="s">
        <v>16</v>
      </c>
      <c r="U11" s="25" t="s">
        <v>31</v>
      </c>
    </row>
    <row r="12" spans="1:21" ht="18" x14ac:dyDescent="0.2">
      <c r="A12" s="1"/>
      <c r="B12" s="1" t="s">
        <v>3</v>
      </c>
      <c r="C12" s="1"/>
      <c r="D12" s="1"/>
      <c r="E12" s="1"/>
      <c r="F12" t="s">
        <v>22</v>
      </c>
      <c r="J12" s="13" t="s">
        <v>28</v>
      </c>
      <c r="K12" s="7" t="s">
        <v>18</v>
      </c>
      <c r="L12" s="18">
        <v>14.764205409488543</v>
      </c>
      <c r="M12" s="18">
        <v>10.667488888660049</v>
      </c>
      <c r="N12" s="21">
        <f t="shared" ref="N12:N13" si="2">L12-M12</f>
        <v>4.0967165208284939</v>
      </c>
      <c r="O12" s="21">
        <f t="shared" ref="O12:O13" si="3">2^-(N12-$O$2)</f>
        <v>1.9731929564474697</v>
      </c>
      <c r="S12" s="25" t="s">
        <v>30</v>
      </c>
      <c r="T12" s="25" t="s">
        <v>16</v>
      </c>
      <c r="U12" s="25" t="s">
        <v>31</v>
      </c>
    </row>
    <row r="13" spans="1:21" ht="18" x14ac:dyDescent="0.2">
      <c r="A13" s="6" t="s">
        <v>10</v>
      </c>
      <c r="B13" s="7" t="s">
        <v>18</v>
      </c>
      <c r="C13" s="8">
        <v>15.821406666666666</v>
      </c>
      <c r="D13" s="8">
        <v>14.017290000000001</v>
      </c>
      <c r="E13" s="9">
        <f>C13-D13</f>
        <v>1.8041166666666655</v>
      </c>
      <c r="F13" s="9">
        <f>2^-(E13-$F$2)</f>
        <v>2.1799363323773422</v>
      </c>
      <c r="J13" s="13" t="s">
        <v>29</v>
      </c>
      <c r="K13" s="7" t="s">
        <v>18</v>
      </c>
      <c r="L13" s="18">
        <v>14.747198827358723</v>
      </c>
      <c r="M13" s="18">
        <v>10.560391548539069</v>
      </c>
      <c r="N13" s="21">
        <f t="shared" si="2"/>
        <v>4.1868072788196535</v>
      </c>
      <c r="O13" s="21">
        <f t="shared" si="3"/>
        <v>1.853743051038292</v>
      </c>
      <c r="S13" s="25" t="s">
        <v>30</v>
      </c>
      <c r="T13" s="25" t="s">
        <v>15</v>
      </c>
      <c r="U13" s="25" t="s">
        <v>31</v>
      </c>
    </row>
    <row r="14" spans="1:21" ht="18" x14ac:dyDescent="0.2">
      <c r="A14" s="6" t="s">
        <v>11</v>
      </c>
      <c r="B14" s="7" t="s">
        <v>18</v>
      </c>
      <c r="C14" s="8">
        <v>15.924976666666666</v>
      </c>
      <c r="D14" s="8">
        <v>14.229149999999999</v>
      </c>
      <c r="E14" s="9">
        <f t="shared" ref="E14:E16" si="4">C14-D14</f>
        <v>1.695826666666667</v>
      </c>
      <c r="F14" s="9">
        <f t="shared" ref="F14:F17" si="5">2^-(E14-$F$2)</f>
        <v>2.3498619440693584</v>
      </c>
      <c r="J14" s="13"/>
      <c r="K14" s="20"/>
      <c r="L14" s="20"/>
      <c r="M14" s="21"/>
      <c r="N14" s="13"/>
      <c r="O14" s="14"/>
      <c r="S14" s="25" t="s">
        <v>30</v>
      </c>
      <c r="T14" s="25" t="s">
        <v>15</v>
      </c>
      <c r="U14" s="25" t="s">
        <v>31</v>
      </c>
    </row>
    <row r="15" spans="1:21" ht="18" x14ac:dyDescent="0.2">
      <c r="A15" s="6" t="s">
        <v>12</v>
      </c>
      <c r="B15" s="7" t="s">
        <v>18</v>
      </c>
      <c r="C15" s="8">
        <v>15.681846666666667</v>
      </c>
      <c r="D15" s="8">
        <v>14.154656666666668</v>
      </c>
      <c r="E15" s="9">
        <f t="shared" si="4"/>
        <v>1.5271899999999992</v>
      </c>
      <c r="F15" s="23">
        <f t="shared" si="5"/>
        <v>2.6412349959379919</v>
      </c>
      <c r="M15" t="s">
        <v>23</v>
      </c>
      <c r="N15" s="29">
        <f>TTEST(N4:N6,N11:N13,2,2)</f>
        <v>7.9430951493253913E-3</v>
      </c>
      <c r="S15" s="25" t="s">
        <v>30</v>
      </c>
      <c r="T15" s="25" t="s">
        <v>15</v>
      </c>
      <c r="U15" s="25" t="s">
        <v>31</v>
      </c>
    </row>
    <row r="16" spans="1:21" ht="18" x14ac:dyDescent="0.2">
      <c r="A16" s="6" t="s">
        <v>13</v>
      </c>
      <c r="B16" s="7" t="s">
        <v>18</v>
      </c>
      <c r="C16" s="8">
        <v>15.832413333333335</v>
      </c>
      <c r="D16" s="8">
        <v>13.986213333333334</v>
      </c>
      <c r="E16" s="9">
        <f t="shared" si="4"/>
        <v>1.8462000000000014</v>
      </c>
      <c r="F16" s="9">
        <f t="shared" si="5"/>
        <v>2.1172661978181782</v>
      </c>
      <c r="S16" s="25" t="s">
        <v>30</v>
      </c>
      <c r="T16" s="25" t="s">
        <v>32</v>
      </c>
      <c r="U16" s="26">
        <v>39.165500000000002</v>
      </c>
    </row>
    <row r="17" spans="1:21" ht="19" x14ac:dyDescent="0.25">
      <c r="A17" s="6" t="s">
        <v>14</v>
      </c>
      <c r="B17" s="7" t="s">
        <v>18</v>
      </c>
      <c r="C17" s="8">
        <v>15.874003333333333</v>
      </c>
      <c r="D17" s="8">
        <v>13.721523333333332</v>
      </c>
      <c r="E17" s="9">
        <f>C17-D17</f>
        <v>2.1524800000000006</v>
      </c>
      <c r="F17" s="9">
        <f t="shared" si="5"/>
        <v>1.7122847823776759</v>
      </c>
      <c r="J17" s="14"/>
      <c r="K17" s="14"/>
      <c r="L17" s="15" t="s">
        <v>0</v>
      </c>
      <c r="M17" s="13"/>
      <c r="N17" s="15" t="s">
        <v>1</v>
      </c>
      <c r="O17" s="15" t="s">
        <v>2</v>
      </c>
      <c r="S17" s="25" t="s">
        <v>30</v>
      </c>
      <c r="T17" s="25" t="s">
        <v>32</v>
      </c>
      <c r="U17" s="26">
        <v>39.277839999999998</v>
      </c>
    </row>
    <row r="18" spans="1:21" ht="19" x14ac:dyDescent="0.25">
      <c r="J18" s="14"/>
      <c r="K18" s="14"/>
      <c r="L18" s="16"/>
      <c r="M18" s="4" t="s">
        <v>37</v>
      </c>
      <c r="N18" s="17"/>
      <c r="O18" s="17">
        <f>AVERAGE(N20:N22)</f>
        <v>18.212243043321859</v>
      </c>
      <c r="S18" s="25" t="s">
        <v>30</v>
      </c>
      <c r="T18" s="25" t="s">
        <v>32</v>
      </c>
      <c r="U18" s="26">
        <v>37.946710000000003</v>
      </c>
    </row>
    <row r="19" spans="1:21" ht="18" x14ac:dyDescent="0.2">
      <c r="D19" t="s">
        <v>23</v>
      </c>
      <c r="E19" s="22">
        <f>TTEST(E4:E8,E13:E17,2,2)</f>
        <v>1.6447142089627228E-5</v>
      </c>
      <c r="J19" s="14"/>
      <c r="K19" s="14" t="s">
        <v>3</v>
      </c>
      <c r="L19" s="14"/>
      <c r="M19" s="14"/>
      <c r="N19" s="14"/>
      <c r="O19" s="14"/>
    </row>
    <row r="20" spans="1:21" ht="18" x14ac:dyDescent="0.2">
      <c r="A20" s="1"/>
      <c r="B20" s="1"/>
      <c r="C20" s="1"/>
      <c r="D20" s="1"/>
      <c r="E20" s="1"/>
      <c r="F20" s="1"/>
      <c r="J20" s="13" t="s">
        <v>24</v>
      </c>
      <c r="K20" s="12" t="s">
        <v>21</v>
      </c>
      <c r="L20" s="18">
        <v>29.542798928622609</v>
      </c>
      <c r="M20" s="18">
        <v>10.78853433369709</v>
      </c>
      <c r="N20" s="21">
        <f>L20-M20</f>
        <v>18.75426459492552</v>
      </c>
      <c r="O20" s="14"/>
    </row>
    <row r="21" spans="1:21" ht="19" x14ac:dyDescent="0.25">
      <c r="A21" s="1"/>
      <c r="B21" s="1"/>
      <c r="C21" s="2" t="s">
        <v>0</v>
      </c>
      <c r="E21" s="2" t="s">
        <v>1</v>
      </c>
      <c r="F21" s="2" t="s">
        <v>2</v>
      </c>
      <c r="J21" s="13" t="s">
        <v>25</v>
      </c>
      <c r="K21" s="12" t="s">
        <v>21</v>
      </c>
      <c r="L21" s="18">
        <v>28.454952430685189</v>
      </c>
      <c r="M21" s="18">
        <v>10.552154771334202</v>
      </c>
      <c r="N21" s="21">
        <f t="shared" ref="N21:N22" si="6">L21-M21</f>
        <v>17.902797659350988</v>
      </c>
      <c r="O21" s="14"/>
    </row>
    <row r="22" spans="1:21" ht="19" x14ac:dyDescent="0.25">
      <c r="A22" s="1"/>
      <c r="B22" s="1"/>
      <c r="C22" s="3"/>
      <c r="D22" s="4" t="s">
        <v>37</v>
      </c>
      <c r="E22" s="5"/>
      <c r="F22" s="5">
        <f>AVERAGE(E24:E28)</f>
        <v>16.438572666666666</v>
      </c>
      <c r="J22" s="13" t="s">
        <v>26</v>
      </c>
      <c r="K22" s="12" t="s">
        <v>21</v>
      </c>
      <c r="L22" s="18">
        <v>28.550289152879365</v>
      </c>
      <c r="M22" s="18">
        <v>10.570622277190306</v>
      </c>
      <c r="N22" s="21">
        <f t="shared" si="6"/>
        <v>17.979666875689059</v>
      </c>
      <c r="O22" s="14"/>
    </row>
    <row r="23" spans="1:21" ht="18" x14ac:dyDescent="0.2">
      <c r="A23" s="1"/>
      <c r="B23" s="1" t="s">
        <v>3</v>
      </c>
      <c r="C23" s="1"/>
      <c r="D23" s="1"/>
      <c r="E23" s="1"/>
      <c r="F23" s="1"/>
      <c r="J23" s="13"/>
      <c r="N23" s="28"/>
    </row>
    <row r="24" spans="1:21" ht="18" x14ac:dyDescent="0.2">
      <c r="A24" s="6" t="s">
        <v>4</v>
      </c>
      <c r="B24" s="12" t="s">
        <v>21</v>
      </c>
      <c r="C24" s="8">
        <v>30.532240000000002</v>
      </c>
      <c r="D24" s="8">
        <v>14.081233333333335</v>
      </c>
      <c r="E24" s="9">
        <f>C24-D24</f>
        <v>16.451006666666665</v>
      </c>
      <c r="F24" s="1"/>
      <c r="J24" s="13"/>
      <c r="N24" s="28"/>
    </row>
    <row r="25" spans="1:21" ht="18" x14ac:dyDescent="0.2">
      <c r="A25" s="6" t="s">
        <v>6</v>
      </c>
      <c r="B25" s="12" t="s">
        <v>21</v>
      </c>
      <c r="C25" s="8">
        <v>30.710113333333336</v>
      </c>
      <c r="D25" s="8">
        <v>14.071886666666666</v>
      </c>
      <c r="E25" s="9">
        <f t="shared" ref="E25:E27" si="7">C25-D25</f>
        <v>16.638226666666668</v>
      </c>
      <c r="F25" s="1"/>
      <c r="J25" s="13"/>
      <c r="N25" s="28"/>
    </row>
    <row r="26" spans="1:21" ht="18" x14ac:dyDescent="0.2">
      <c r="A26" s="6" t="s">
        <v>7</v>
      </c>
      <c r="B26" s="12" t="s">
        <v>21</v>
      </c>
      <c r="C26" s="8">
        <v>30.629550000000002</v>
      </c>
      <c r="D26" s="8">
        <v>14.03501</v>
      </c>
      <c r="E26" s="9">
        <f t="shared" si="7"/>
        <v>16.594540000000002</v>
      </c>
      <c r="F26" s="1"/>
      <c r="J26" s="14"/>
      <c r="K26" s="14" t="s">
        <v>3</v>
      </c>
      <c r="L26" s="14"/>
      <c r="M26" s="14"/>
      <c r="N26" s="21"/>
      <c r="O26" t="s">
        <v>22</v>
      </c>
    </row>
    <row r="27" spans="1:21" ht="18" x14ac:dyDescent="0.2">
      <c r="A27" s="6" t="s">
        <v>8</v>
      </c>
      <c r="B27" s="12" t="s">
        <v>21</v>
      </c>
      <c r="C27" s="8">
        <v>30.38635</v>
      </c>
      <c r="D27" s="8">
        <v>14.253313333333333</v>
      </c>
      <c r="E27" s="9">
        <f t="shared" si="7"/>
        <v>16.133036666666669</v>
      </c>
      <c r="F27" s="1"/>
      <c r="J27" s="13" t="s">
        <v>27</v>
      </c>
      <c r="K27" s="12" t="s">
        <v>21</v>
      </c>
      <c r="L27" s="18">
        <v>27.54215430528707</v>
      </c>
      <c r="M27" s="18">
        <v>10.548224540622432</v>
      </c>
      <c r="N27" s="21">
        <f>L27-M27</f>
        <v>16.993929764664639</v>
      </c>
      <c r="O27" s="24">
        <f>2^-(N27-$O$18)</f>
        <v>2.3267452768333188</v>
      </c>
    </row>
    <row r="28" spans="1:21" ht="18" x14ac:dyDescent="0.2">
      <c r="A28" s="6" t="s">
        <v>9</v>
      </c>
      <c r="B28" s="12" t="s">
        <v>21</v>
      </c>
      <c r="C28" s="8">
        <v>30.6678</v>
      </c>
      <c r="D28" s="8">
        <v>14.291746666666668</v>
      </c>
      <c r="E28" s="9">
        <f>C28-D28</f>
        <v>16.376053333333331</v>
      </c>
      <c r="J28" s="13" t="s">
        <v>28</v>
      </c>
      <c r="K28" s="12" t="s">
        <v>21</v>
      </c>
      <c r="L28" s="18">
        <v>28.039016672129286</v>
      </c>
      <c r="M28" s="18">
        <v>10.667488888660049</v>
      </c>
      <c r="N28" s="21">
        <f t="shared" ref="N28:N29" si="8">L28-M28</f>
        <v>17.371527783469237</v>
      </c>
      <c r="O28" s="21">
        <f t="shared" ref="O28:O29" si="9">2^-(N28-$O$18)</f>
        <v>1.7909378335740456</v>
      </c>
    </row>
    <row r="29" spans="1:21" ht="18" x14ac:dyDescent="0.2">
      <c r="J29" s="13" t="s">
        <v>29</v>
      </c>
      <c r="K29" s="12" t="s">
        <v>21</v>
      </c>
      <c r="L29" s="18">
        <v>27.898463695888253</v>
      </c>
      <c r="M29" s="18">
        <v>10.560391548539069</v>
      </c>
      <c r="N29" s="21">
        <f t="shared" si="8"/>
        <v>17.338072147349184</v>
      </c>
      <c r="O29" s="21">
        <f t="shared" si="9"/>
        <v>1.8329544010508438</v>
      </c>
    </row>
    <row r="30" spans="1:21" ht="19" x14ac:dyDescent="0.25">
      <c r="A30" s="1"/>
      <c r="B30" s="1"/>
      <c r="C30" s="1"/>
      <c r="D30" s="1"/>
      <c r="E30" s="1"/>
      <c r="F30" s="5"/>
      <c r="J30" s="14"/>
      <c r="K30" s="14"/>
      <c r="L30" s="14"/>
      <c r="M30" s="14"/>
      <c r="N30" s="19"/>
      <c r="O30" s="14"/>
    </row>
    <row r="31" spans="1:21" ht="18" x14ac:dyDescent="0.2">
      <c r="A31" s="1"/>
      <c r="B31" s="1"/>
      <c r="C31" s="1"/>
      <c r="D31" s="1"/>
      <c r="E31" s="1"/>
      <c r="F31" s="1"/>
      <c r="J31" s="14"/>
      <c r="K31" s="14"/>
      <c r="L31" s="14"/>
      <c r="M31" t="s">
        <v>23</v>
      </c>
      <c r="N31" s="29">
        <f>TTEST(N20:N22,N27:N29,2,2)</f>
        <v>3.0312907609553841E-2</v>
      </c>
      <c r="O31" s="14"/>
    </row>
    <row r="32" spans="1:21" ht="18" x14ac:dyDescent="0.2">
      <c r="A32" s="1"/>
      <c r="B32" s="1" t="s">
        <v>3</v>
      </c>
      <c r="C32" s="1"/>
      <c r="D32" s="1"/>
      <c r="E32" s="1"/>
      <c r="F32" t="s">
        <v>22</v>
      </c>
    </row>
    <row r="33" spans="1:15" ht="19" x14ac:dyDescent="0.25">
      <c r="A33" s="6" t="s">
        <v>10</v>
      </c>
      <c r="B33" s="12" t="s">
        <v>21</v>
      </c>
      <c r="C33" s="8">
        <v>29.15231</v>
      </c>
      <c r="D33" s="8">
        <v>14.017290000000001</v>
      </c>
      <c r="E33" s="9">
        <f>C33-D33</f>
        <v>15.135019999999999</v>
      </c>
      <c r="F33" s="9">
        <f>2^-(E33-$F$22)</f>
        <v>2.4683597361495151</v>
      </c>
      <c r="J33" s="14"/>
      <c r="K33" s="14"/>
      <c r="L33" s="15" t="s">
        <v>0</v>
      </c>
      <c r="M33" s="13"/>
      <c r="N33" s="15" t="s">
        <v>1</v>
      </c>
      <c r="O33" s="15" t="s">
        <v>2</v>
      </c>
    </row>
    <row r="34" spans="1:15" ht="19" x14ac:dyDescent="0.25">
      <c r="A34" s="6" t="s">
        <v>11</v>
      </c>
      <c r="B34" s="12" t="s">
        <v>21</v>
      </c>
      <c r="C34" s="8">
        <v>29.631766666666667</v>
      </c>
      <c r="D34" s="8">
        <v>14.229149999999999</v>
      </c>
      <c r="E34" s="9">
        <f t="shared" ref="E34:E36" si="10">C34-D34</f>
        <v>15.402616666666669</v>
      </c>
      <c r="F34" s="9">
        <f t="shared" ref="F34:F37" si="11">2^-(E34-$F$22)</f>
        <v>2.0504719385544501</v>
      </c>
      <c r="J34" s="14"/>
      <c r="K34" s="14"/>
      <c r="L34" s="16"/>
      <c r="M34" s="4" t="s">
        <v>37</v>
      </c>
      <c r="N34" s="17"/>
      <c r="O34" s="17">
        <f>AVERAGE(N36:N38)</f>
        <v>23.607628685126429</v>
      </c>
    </row>
    <row r="35" spans="1:15" ht="18" x14ac:dyDescent="0.2">
      <c r="A35" s="6" t="s">
        <v>12</v>
      </c>
      <c r="B35" s="12" t="s">
        <v>21</v>
      </c>
      <c r="C35" s="8">
        <v>28.130195000000001</v>
      </c>
      <c r="D35" s="8">
        <v>14.154656666666668</v>
      </c>
      <c r="E35" s="9">
        <f t="shared" si="10"/>
        <v>13.975538333333333</v>
      </c>
      <c r="F35" s="23">
        <f t="shared" si="11"/>
        <v>5.5137518269004877</v>
      </c>
      <c r="J35" s="14"/>
      <c r="K35" s="14" t="s">
        <v>3</v>
      </c>
      <c r="L35" s="14"/>
      <c r="M35" s="14"/>
      <c r="N35" s="14"/>
      <c r="O35" s="14"/>
    </row>
    <row r="36" spans="1:15" ht="18" x14ac:dyDescent="0.2">
      <c r="A36" s="6" t="s">
        <v>13</v>
      </c>
      <c r="B36" s="12" t="s">
        <v>21</v>
      </c>
      <c r="C36" s="8">
        <v>29.518689999999999</v>
      </c>
      <c r="D36" s="8">
        <v>13.986213333333334</v>
      </c>
      <c r="E36" s="9">
        <f t="shared" si="10"/>
        <v>15.532476666666666</v>
      </c>
      <c r="F36" s="9">
        <f t="shared" si="11"/>
        <v>1.8739675873896817</v>
      </c>
      <c r="J36" s="13" t="s">
        <v>24</v>
      </c>
      <c r="K36" s="11" t="s">
        <v>20</v>
      </c>
      <c r="L36" s="18">
        <v>34.624848042646875</v>
      </c>
      <c r="M36" s="18">
        <v>10.78853433369709</v>
      </c>
      <c r="N36" s="21">
        <f>L36-M36</f>
        <v>23.836313708949785</v>
      </c>
      <c r="O36" s="14"/>
    </row>
    <row r="37" spans="1:15" ht="18" x14ac:dyDescent="0.2">
      <c r="A37" s="6" t="s">
        <v>14</v>
      </c>
      <c r="B37" s="12" t="s">
        <v>21</v>
      </c>
      <c r="C37" s="8">
        <v>29.845283333333331</v>
      </c>
      <c r="D37" s="8">
        <v>13.721523333333332</v>
      </c>
      <c r="E37" s="9">
        <f>C37-D37</f>
        <v>16.123759999999997</v>
      </c>
      <c r="F37" s="9">
        <f t="shared" si="11"/>
        <v>1.2438501294050754</v>
      </c>
      <c r="J37" s="13" t="s">
        <v>25</v>
      </c>
      <c r="K37" s="11" t="s">
        <v>20</v>
      </c>
      <c r="L37" s="18">
        <v>36.124543209495855</v>
      </c>
      <c r="M37" s="18">
        <v>10.552154771334202</v>
      </c>
      <c r="N37" s="21">
        <f t="shared" ref="N37:N38" si="12">L37-M37</f>
        <v>25.572388438161653</v>
      </c>
      <c r="O37" s="14"/>
    </row>
    <row r="38" spans="1:15" ht="18" x14ac:dyDescent="0.2">
      <c r="J38" s="13" t="s">
        <v>26</v>
      </c>
      <c r="K38" s="11" t="s">
        <v>20</v>
      </c>
      <c r="L38" s="18">
        <v>31.984806185458147</v>
      </c>
      <c r="M38" s="18">
        <v>10.570622277190306</v>
      </c>
      <c r="N38" s="21">
        <f t="shared" si="12"/>
        <v>21.414183908267841</v>
      </c>
      <c r="O38" s="14"/>
    </row>
    <row r="39" spans="1:15" ht="18" x14ac:dyDescent="0.2">
      <c r="D39" t="s">
        <v>23</v>
      </c>
      <c r="E39" s="22">
        <f>TTEST(E24:E28,E33:E37,2,2)</f>
        <v>1.084859424536991E-2</v>
      </c>
      <c r="J39" s="13"/>
      <c r="K39" s="14"/>
      <c r="L39" s="14"/>
      <c r="M39" s="14"/>
      <c r="N39" s="14"/>
      <c r="O39" s="14"/>
    </row>
    <row r="40" spans="1:15" ht="18" x14ac:dyDescent="0.2">
      <c r="J40" s="13"/>
      <c r="K40" s="14"/>
      <c r="L40" s="14"/>
      <c r="N40" s="22"/>
      <c r="O40" s="14"/>
    </row>
    <row r="41" spans="1:15" ht="19" x14ac:dyDescent="0.25">
      <c r="A41" s="1"/>
      <c r="B41" s="1"/>
      <c r="C41" s="2" t="s">
        <v>0</v>
      </c>
      <c r="E41" s="2" t="s">
        <v>1</v>
      </c>
      <c r="F41" s="2" t="s">
        <v>2</v>
      </c>
      <c r="J41" s="13"/>
    </row>
    <row r="42" spans="1:15" ht="19" x14ac:dyDescent="0.25">
      <c r="A42" s="1"/>
      <c r="B42" s="1"/>
      <c r="C42" s="3"/>
      <c r="D42" s="4" t="s">
        <v>37</v>
      </c>
      <c r="E42" s="5"/>
      <c r="F42" s="5">
        <f>AVERAGE(E44:E48)</f>
        <v>17.804039333333332</v>
      </c>
      <c r="J42" s="14"/>
      <c r="K42" s="14" t="s">
        <v>3</v>
      </c>
      <c r="L42" s="14"/>
      <c r="M42" s="14"/>
      <c r="N42" s="14"/>
      <c r="O42" t="s">
        <v>22</v>
      </c>
    </row>
    <row r="43" spans="1:15" ht="18" x14ac:dyDescent="0.2">
      <c r="A43" s="1"/>
      <c r="B43" s="1" t="s">
        <v>3</v>
      </c>
      <c r="C43" s="1"/>
      <c r="D43" s="1"/>
      <c r="E43" s="1"/>
      <c r="F43" s="1"/>
      <c r="J43" s="13" t="s">
        <v>27</v>
      </c>
      <c r="K43" s="11" t="s">
        <v>20</v>
      </c>
      <c r="L43" s="18">
        <v>31.362566557289597</v>
      </c>
      <c r="M43" s="18">
        <v>10.548224540622432</v>
      </c>
      <c r="N43" s="21">
        <f>L43-M43</f>
        <v>20.814342016667165</v>
      </c>
      <c r="O43" s="24">
        <f>2^-(N43-$O$34)</f>
        <v>6.932072140901238</v>
      </c>
    </row>
    <row r="44" spans="1:15" ht="18" x14ac:dyDescent="0.2">
      <c r="A44" s="6" t="s">
        <v>4</v>
      </c>
      <c r="B44" s="11" t="s">
        <v>20</v>
      </c>
      <c r="C44" s="8">
        <v>31.887383333333332</v>
      </c>
      <c r="D44" s="8">
        <v>14.081233333333335</v>
      </c>
      <c r="E44" s="9">
        <f>C44-D44</f>
        <v>17.806149999999995</v>
      </c>
      <c r="F44" s="1"/>
      <c r="J44" s="13" t="s">
        <v>28</v>
      </c>
      <c r="K44" s="11" t="s">
        <v>20</v>
      </c>
      <c r="L44" s="18">
        <v>32.981056275638736</v>
      </c>
      <c r="M44" s="18">
        <v>10.667488888660049</v>
      </c>
      <c r="N44" s="21">
        <f t="shared" ref="N44:N45" si="13">L44-M44</f>
        <v>22.313567386978686</v>
      </c>
      <c r="O44" s="21">
        <f t="shared" ref="O44:O45" si="14">2^-(N44-$O$34)</f>
        <v>2.4521739074230631</v>
      </c>
    </row>
    <row r="45" spans="1:15" ht="18" x14ac:dyDescent="0.2">
      <c r="A45" s="6" t="s">
        <v>6</v>
      </c>
      <c r="B45" s="11" t="s">
        <v>20</v>
      </c>
      <c r="C45" s="8">
        <v>32.015526666666666</v>
      </c>
      <c r="D45" s="8">
        <v>14.071886666666666</v>
      </c>
      <c r="E45" s="9">
        <f t="shared" ref="E45:E47" si="15">C45-D45</f>
        <v>17.943640000000002</v>
      </c>
      <c r="F45" s="1"/>
      <c r="J45" s="13" t="s">
        <v>29</v>
      </c>
      <c r="K45" s="11" t="s">
        <v>20</v>
      </c>
      <c r="L45" s="18">
        <v>33.748886950346943</v>
      </c>
      <c r="M45" s="18">
        <v>10.560391548539069</v>
      </c>
      <c r="N45" s="21">
        <f t="shared" si="13"/>
        <v>23.188495401807874</v>
      </c>
      <c r="O45" s="21">
        <f t="shared" si="14"/>
        <v>1.337124019843517</v>
      </c>
    </row>
    <row r="46" spans="1:15" ht="18" x14ac:dyDescent="0.2">
      <c r="A46" s="6" t="s">
        <v>7</v>
      </c>
      <c r="B46" s="11" t="s">
        <v>20</v>
      </c>
      <c r="C46" s="8">
        <v>31.974260000000005</v>
      </c>
      <c r="D46" s="8">
        <v>14.03501</v>
      </c>
      <c r="E46" s="9">
        <f t="shared" si="15"/>
        <v>17.939250000000005</v>
      </c>
      <c r="F46" s="1"/>
    </row>
    <row r="47" spans="1:15" ht="18" x14ac:dyDescent="0.2">
      <c r="A47" s="6" t="s">
        <v>8</v>
      </c>
      <c r="B47" s="11" t="s">
        <v>20</v>
      </c>
      <c r="C47" s="8">
        <v>31.866820000000001</v>
      </c>
      <c r="D47" s="8">
        <v>14.253313333333333</v>
      </c>
      <c r="E47" s="9">
        <f t="shared" si="15"/>
        <v>17.613506666666666</v>
      </c>
      <c r="F47" s="1"/>
      <c r="J47" s="13"/>
      <c r="K47" s="20"/>
      <c r="L47" s="20"/>
      <c r="M47" t="s">
        <v>23</v>
      </c>
      <c r="N47" s="29">
        <f>TTEST(N36:N38,N43:N45,2,2)</f>
        <v>0.34090561588659002</v>
      </c>
      <c r="O47" s="14"/>
    </row>
    <row r="48" spans="1:15" ht="18" x14ac:dyDescent="0.2">
      <c r="A48" s="6" t="s">
        <v>9</v>
      </c>
      <c r="B48" s="11" t="s">
        <v>20</v>
      </c>
      <c r="C48" s="8">
        <v>32.009396666666667</v>
      </c>
      <c r="D48" s="8">
        <v>14.291746666666668</v>
      </c>
      <c r="E48" s="9">
        <f>C48-D48</f>
        <v>17.717649999999999</v>
      </c>
      <c r="J48" s="13"/>
      <c r="K48" s="20"/>
      <c r="L48" s="20"/>
      <c r="M48" s="21"/>
      <c r="N48" s="13"/>
      <c r="O48" s="13"/>
    </row>
    <row r="49" spans="1:15" ht="19" x14ac:dyDescent="0.25">
      <c r="J49" s="14"/>
      <c r="K49" s="14"/>
      <c r="L49" s="15" t="s">
        <v>0</v>
      </c>
      <c r="M49" s="13"/>
      <c r="N49" s="15" t="s">
        <v>1</v>
      </c>
      <c r="O49" s="15" t="s">
        <v>2</v>
      </c>
    </row>
    <row r="50" spans="1:15" ht="19" x14ac:dyDescent="0.25">
      <c r="A50" s="1"/>
      <c r="B50" s="1"/>
      <c r="C50" s="1"/>
      <c r="D50" s="1"/>
      <c r="E50" s="1"/>
      <c r="F50" s="1"/>
      <c r="J50" s="14"/>
      <c r="K50" s="14"/>
      <c r="L50" s="16"/>
      <c r="M50" s="4" t="s">
        <v>37</v>
      </c>
      <c r="N50" s="17"/>
      <c r="O50" s="17">
        <f>AVERAGE(N52:N54)</f>
        <v>23.635988433562428</v>
      </c>
    </row>
    <row r="51" spans="1:15" ht="18" x14ac:dyDescent="0.2">
      <c r="A51" s="1"/>
      <c r="B51" s="1"/>
      <c r="C51" s="1"/>
      <c r="D51" s="1"/>
      <c r="E51" s="1"/>
      <c r="F51" s="1"/>
      <c r="J51" s="14"/>
      <c r="K51" s="14" t="s">
        <v>3</v>
      </c>
      <c r="L51" s="14"/>
      <c r="M51" s="14"/>
      <c r="N51" s="14"/>
      <c r="O51" s="14"/>
    </row>
    <row r="52" spans="1:15" ht="18" x14ac:dyDescent="0.2">
      <c r="A52" s="1"/>
      <c r="B52" s="1" t="s">
        <v>3</v>
      </c>
      <c r="C52" s="1"/>
      <c r="D52" s="1"/>
      <c r="E52" s="1"/>
      <c r="F52" t="s">
        <v>22</v>
      </c>
      <c r="J52" s="13" t="s">
        <v>24</v>
      </c>
      <c r="K52" s="10" t="s">
        <v>19</v>
      </c>
      <c r="L52" s="18">
        <v>36.132399839114555</v>
      </c>
      <c r="M52" s="18">
        <v>10.78853433369709</v>
      </c>
      <c r="N52" s="21">
        <f>L52-M52</f>
        <v>25.343865505417465</v>
      </c>
      <c r="O52" s="14"/>
    </row>
    <row r="53" spans="1:15" ht="18" x14ac:dyDescent="0.2">
      <c r="A53" s="6" t="s">
        <v>10</v>
      </c>
      <c r="B53" s="11" t="s">
        <v>20</v>
      </c>
      <c r="C53" s="8">
        <v>31.352966666666664</v>
      </c>
      <c r="D53" s="8">
        <v>14.017290000000001</v>
      </c>
      <c r="E53" s="9">
        <f>C53-D53</f>
        <v>17.335676666666664</v>
      </c>
      <c r="F53" s="9">
        <f>2^-(E53-$F$42)</f>
        <v>1.3835383810839745</v>
      </c>
      <c r="J53" s="13" t="s">
        <v>25</v>
      </c>
      <c r="K53" s="10" t="s">
        <v>19</v>
      </c>
      <c r="L53" s="18">
        <v>34.328570951517719</v>
      </c>
      <c r="M53" s="18">
        <v>10.552154771334202</v>
      </c>
      <c r="N53" s="21">
        <f t="shared" ref="N53:N54" si="16">L53-M53</f>
        <v>23.776416180183517</v>
      </c>
      <c r="O53" s="14"/>
    </row>
    <row r="54" spans="1:15" ht="18" x14ac:dyDescent="0.2">
      <c r="A54" s="6" t="s">
        <v>11</v>
      </c>
      <c r="B54" s="11" t="s">
        <v>20</v>
      </c>
      <c r="C54" s="8">
        <v>33.864170000000001</v>
      </c>
      <c r="D54" s="8">
        <v>14.229149999999999</v>
      </c>
      <c r="E54" s="9">
        <f t="shared" ref="E54:E56" si="17">C54-D54</f>
        <v>19.635020000000004</v>
      </c>
      <c r="F54" s="9">
        <f t="shared" ref="F54:F57" si="18">2^-(E54-$F$42)</f>
        <v>0.28107349754192762</v>
      </c>
      <c r="J54" s="13" t="s">
        <v>26</v>
      </c>
      <c r="K54" s="10" t="s">
        <v>19</v>
      </c>
      <c r="L54" s="18">
        <v>32.358305892276604</v>
      </c>
      <c r="M54" s="18">
        <v>10.570622277190306</v>
      </c>
      <c r="N54" s="21">
        <f t="shared" si="16"/>
        <v>21.787683615086298</v>
      </c>
      <c r="O54" s="14"/>
    </row>
    <row r="55" spans="1:15" ht="18" x14ac:dyDescent="0.2">
      <c r="A55" s="6" t="s">
        <v>12</v>
      </c>
      <c r="B55" s="11" t="s">
        <v>20</v>
      </c>
      <c r="C55" s="8">
        <v>29.638949999999998</v>
      </c>
      <c r="D55" s="8">
        <v>14.154656666666668</v>
      </c>
      <c r="E55" s="9">
        <f t="shared" si="17"/>
        <v>15.48429333333333</v>
      </c>
      <c r="F55" s="23">
        <f t="shared" si="18"/>
        <v>4.9924431517615</v>
      </c>
      <c r="J55" s="13"/>
    </row>
    <row r="56" spans="1:15" ht="18" x14ac:dyDescent="0.2">
      <c r="A56" s="6" t="s">
        <v>13</v>
      </c>
      <c r="B56" s="11" t="s">
        <v>20</v>
      </c>
      <c r="C56" s="8">
        <v>32.915216666666659</v>
      </c>
      <c r="D56" s="8">
        <v>13.986213333333334</v>
      </c>
      <c r="E56" s="9">
        <f t="shared" si="17"/>
        <v>18.929003333333327</v>
      </c>
      <c r="F56" s="9">
        <f t="shared" si="18"/>
        <v>0.45851346288289341</v>
      </c>
      <c r="J56" s="13"/>
      <c r="K56" s="20"/>
      <c r="L56" s="20"/>
      <c r="M56" s="21"/>
      <c r="N56" s="13"/>
      <c r="O56" s="14"/>
    </row>
    <row r="57" spans="1:15" ht="18" x14ac:dyDescent="0.2">
      <c r="A57" s="6" t="s">
        <v>14</v>
      </c>
      <c r="B57" s="11" t="s">
        <v>20</v>
      </c>
      <c r="C57" s="8">
        <v>33.289595000000006</v>
      </c>
      <c r="D57" s="8">
        <v>13.721523333333332</v>
      </c>
      <c r="E57" s="9">
        <f>C57-D57</f>
        <v>19.568071666666675</v>
      </c>
      <c r="F57" s="9">
        <f t="shared" si="18"/>
        <v>0.29442409876290249</v>
      </c>
      <c r="J57" s="13"/>
      <c r="K57" s="13"/>
      <c r="L57" s="13"/>
      <c r="M57" s="13"/>
      <c r="N57" s="13"/>
      <c r="O57" s="13"/>
    </row>
    <row r="58" spans="1:15" ht="18" x14ac:dyDescent="0.2">
      <c r="J58" s="14"/>
      <c r="K58" s="14" t="s">
        <v>3</v>
      </c>
      <c r="L58" s="14"/>
      <c r="M58" s="14"/>
      <c r="N58" s="14"/>
      <c r="O58" t="s">
        <v>22</v>
      </c>
    </row>
    <row r="59" spans="1:15" ht="18" x14ac:dyDescent="0.2">
      <c r="D59" t="s">
        <v>23</v>
      </c>
      <c r="E59" s="22">
        <f>TTEST(E44:E48,E53:E57,2,2)</f>
        <v>0.64032239233351929</v>
      </c>
      <c r="J59" s="13" t="s">
        <v>27</v>
      </c>
      <c r="K59" s="10" t="s">
        <v>19</v>
      </c>
      <c r="L59" s="18">
        <v>31.155994610814751</v>
      </c>
      <c r="M59" s="18">
        <v>10.548224540622432</v>
      </c>
      <c r="N59" s="21">
        <f>L59-M59</f>
        <v>20.60777007019232</v>
      </c>
      <c r="O59" s="24">
        <f>2^-(N59-$O$50)</f>
        <v>8.1580161511793197</v>
      </c>
    </row>
    <row r="60" spans="1:15" ht="18" x14ac:dyDescent="0.2">
      <c r="A60" s="1"/>
      <c r="B60" s="1"/>
      <c r="C60" s="1"/>
      <c r="D60" s="1"/>
      <c r="E60" s="1"/>
      <c r="F60" s="1"/>
      <c r="J60" s="13" t="s">
        <v>28</v>
      </c>
      <c r="K60" s="10" t="s">
        <v>19</v>
      </c>
      <c r="L60" s="18">
        <v>33.309515595668842</v>
      </c>
      <c r="M60" s="18">
        <v>10.667488888660049</v>
      </c>
      <c r="N60" s="21">
        <f t="shared" ref="N60:N61" si="19">L60-M60</f>
        <v>22.642026707008792</v>
      </c>
      <c r="O60" s="21">
        <f t="shared" ref="O60:O61" si="20">2^-(N60-$O$50)</f>
        <v>1.9916466688317995</v>
      </c>
    </row>
    <row r="61" spans="1:15" ht="19" x14ac:dyDescent="0.25">
      <c r="A61" s="1"/>
      <c r="B61" s="1"/>
      <c r="C61" s="2" t="s">
        <v>0</v>
      </c>
      <c r="E61" s="2" t="s">
        <v>1</v>
      </c>
      <c r="F61" s="2" t="s">
        <v>2</v>
      </c>
      <c r="J61" s="13" t="s">
        <v>29</v>
      </c>
      <c r="K61" s="10" t="s">
        <v>19</v>
      </c>
      <c r="L61" s="18">
        <v>34.505762612285935</v>
      </c>
      <c r="M61" s="18">
        <v>10.560391548539069</v>
      </c>
      <c r="N61" s="21">
        <f t="shared" si="19"/>
        <v>23.945371063746865</v>
      </c>
      <c r="O61" s="21">
        <f t="shared" si="20"/>
        <v>0.80698701780312299</v>
      </c>
    </row>
    <row r="62" spans="1:15" ht="19" x14ac:dyDescent="0.25">
      <c r="A62" s="1"/>
      <c r="B62" s="1"/>
      <c r="C62" s="3"/>
      <c r="D62" s="4" t="s">
        <v>37</v>
      </c>
      <c r="E62" s="5"/>
      <c r="F62" s="5">
        <f>AVERAGE(E64:E68)</f>
        <v>19.062001333333335</v>
      </c>
    </row>
    <row r="63" spans="1:15" ht="18" x14ac:dyDescent="0.2">
      <c r="A63" s="1"/>
      <c r="B63" s="1" t="s">
        <v>3</v>
      </c>
      <c r="C63" s="1"/>
      <c r="D63" s="1"/>
      <c r="E63" s="1"/>
      <c r="F63" s="1"/>
      <c r="M63" t="s">
        <v>23</v>
      </c>
      <c r="N63" s="29">
        <f>TTEST(N52:N54,N59:N61,2,2)</f>
        <v>0.43111816341189274</v>
      </c>
    </row>
    <row r="64" spans="1:15" ht="18" x14ac:dyDescent="0.2">
      <c r="A64" s="6" t="s">
        <v>4</v>
      </c>
      <c r="B64" s="10" t="s">
        <v>19</v>
      </c>
      <c r="C64" s="8">
        <v>33.721070000000005</v>
      </c>
      <c r="D64" s="8">
        <v>14.081233333333335</v>
      </c>
      <c r="E64" s="9">
        <f>C64-D64</f>
        <v>19.639836666666667</v>
      </c>
      <c r="F64" s="1"/>
    </row>
    <row r="65" spans="1:15" ht="18" x14ac:dyDescent="0.2">
      <c r="A65" s="6" t="s">
        <v>6</v>
      </c>
      <c r="B65" s="10" t="s">
        <v>19</v>
      </c>
      <c r="C65" s="8">
        <v>33.489180000000005</v>
      </c>
      <c r="D65" s="8">
        <v>14.071886666666666</v>
      </c>
      <c r="E65" s="9">
        <f t="shared" ref="E65:E67" si="21">C65-D65</f>
        <v>19.41729333333334</v>
      </c>
      <c r="F65" s="1"/>
    </row>
    <row r="66" spans="1:15" ht="18" x14ac:dyDescent="0.2">
      <c r="A66" s="6" t="s">
        <v>7</v>
      </c>
      <c r="B66" s="10" t="s">
        <v>19</v>
      </c>
      <c r="C66" s="8">
        <v>33.410619999999994</v>
      </c>
      <c r="D66" s="8">
        <v>14.03501</v>
      </c>
      <c r="E66" s="9">
        <f t="shared" si="21"/>
        <v>19.375609999999995</v>
      </c>
      <c r="F66" s="1"/>
    </row>
    <row r="67" spans="1:15" ht="18" x14ac:dyDescent="0.2">
      <c r="A67" s="6" t="s">
        <v>8</v>
      </c>
      <c r="B67" s="10" t="s">
        <v>19</v>
      </c>
      <c r="C67" s="8">
        <v>33.103843333333337</v>
      </c>
      <c r="D67" s="8">
        <v>14.253313333333333</v>
      </c>
      <c r="E67" s="9">
        <f t="shared" si="21"/>
        <v>18.850530000000006</v>
      </c>
      <c r="F67" s="1"/>
    </row>
    <row r="68" spans="1:15" ht="18" x14ac:dyDescent="0.2">
      <c r="A68" s="6" t="s">
        <v>9</v>
      </c>
      <c r="B68" s="10" t="s">
        <v>19</v>
      </c>
      <c r="C68" s="8">
        <v>32.31848333333334</v>
      </c>
      <c r="D68" s="8">
        <v>14.291746666666668</v>
      </c>
      <c r="E68" s="9">
        <f>C68-D68</f>
        <v>18.026736666666672</v>
      </c>
      <c r="J68" s="13"/>
      <c r="K68" s="20"/>
      <c r="L68" s="20"/>
      <c r="M68" s="21"/>
      <c r="N68" s="14"/>
      <c r="O68" s="14"/>
    </row>
    <row r="69" spans="1:15" ht="18" x14ac:dyDescent="0.2">
      <c r="J69" s="13"/>
      <c r="K69" s="20"/>
      <c r="L69" s="20"/>
      <c r="M69" s="21"/>
      <c r="N69" s="13"/>
      <c r="O69" s="13"/>
    </row>
    <row r="70" spans="1:15" ht="18" x14ac:dyDescent="0.2">
      <c r="A70" s="1"/>
      <c r="B70" s="1"/>
      <c r="C70" s="1"/>
      <c r="D70" s="1"/>
      <c r="E70" s="1"/>
      <c r="F70" s="1"/>
      <c r="J70" s="13"/>
      <c r="K70" s="13"/>
      <c r="L70" s="13"/>
      <c r="M70" s="13"/>
      <c r="N70" s="13"/>
      <c r="O70" s="13"/>
    </row>
    <row r="71" spans="1:15" ht="18" x14ac:dyDescent="0.2">
      <c r="A71" s="1"/>
      <c r="B71" s="1"/>
      <c r="C71" s="1"/>
      <c r="D71" s="1"/>
      <c r="E71" s="1"/>
      <c r="F71" s="1"/>
      <c r="J71" s="14"/>
      <c r="K71" s="14"/>
      <c r="L71" s="14"/>
      <c r="M71" s="14"/>
      <c r="N71" s="14"/>
      <c r="O71" s="14"/>
    </row>
    <row r="72" spans="1:15" ht="18" x14ac:dyDescent="0.2">
      <c r="A72" s="1"/>
      <c r="B72" s="1" t="s">
        <v>3</v>
      </c>
      <c r="C72" s="1"/>
      <c r="D72" s="1"/>
      <c r="E72" s="1"/>
      <c r="F72" t="s">
        <v>22</v>
      </c>
      <c r="J72" s="14"/>
      <c r="K72" s="14"/>
      <c r="L72" s="14"/>
      <c r="M72" s="14"/>
      <c r="N72" s="14"/>
      <c r="O72" s="14"/>
    </row>
    <row r="73" spans="1:15" ht="18" x14ac:dyDescent="0.2">
      <c r="A73" s="6" t="s">
        <v>10</v>
      </c>
      <c r="B73" s="10" t="s">
        <v>19</v>
      </c>
      <c r="C73" s="8">
        <v>30.608003333333333</v>
      </c>
      <c r="D73" s="8">
        <v>14.017290000000001</v>
      </c>
      <c r="E73" s="9">
        <f>C73-D73</f>
        <v>16.590713333333333</v>
      </c>
      <c r="F73" s="9">
        <f>2^-(E73-$F$62)</f>
        <v>5.5453864375798689</v>
      </c>
    </row>
    <row r="74" spans="1:15" ht="18" x14ac:dyDescent="0.2">
      <c r="A74" s="6" t="s">
        <v>11</v>
      </c>
      <c r="B74" s="10" t="s">
        <v>19</v>
      </c>
      <c r="C74" s="8">
        <v>33.42599666666667</v>
      </c>
      <c r="D74" s="8">
        <v>14.229149999999999</v>
      </c>
      <c r="E74" s="9">
        <f t="shared" ref="E74:E76" si="22">C74-D74</f>
        <v>19.196846666666673</v>
      </c>
      <c r="F74" s="9">
        <f t="shared" ref="F74:F77" si="23">2^-(E74-$F$62)</f>
        <v>0.91076746879132375</v>
      </c>
    </row>
    <row r="75" spans="1:15" ht="18" x14ac:dyDescent="0.2">
      <c r="A75" s="6" t="s">
        <v>12</v>
      </c>
      <c r="B75" s="10" t="s">
        <v>19</v>
      </c>
      <c r="C75" s="8">
        <v>29.199483333333333</v>
      </c>
      <c r="D75" s="8">
        <v>14.154656666666668</v>
      </c>
      <c r="E75" s="9">
        <f t="shared" si="22"/>
        <v>15.044826666666665</v>
      </c>
      <c r="F75" s="23">
        <f t="shared" si="23"/>
        <v>16.191611411426521</v>
      </c>
    </row>
    <row r="76" spans="1:15" ht="18" x14ac:dyDescent="0.2">
      <c r="A76" s="6" t="s">
        <v>13</v>
      </c>
      <c r="B76" s="10" t="s">
        <v>19</v>
      </c>
      <c r="C76" s="8">
        <v>33.155476666666665</v>
      </c>
      <c r="D76" s="8">
        <v>13.986213333333334</v>
      </c>
      <c r="E76" s="9">
        <f t="shared" si="22"/>
        <v>19.169263333333333</v>
      </c>
      <c r="F76" s="9">
        <f t="shared" si="23"/>
        <v>0.92834824472151745</v>
      </c>
    </row>
    <row r="77" spans="1:15" ht="18" x14ac:dyDescent="0.2">
      <c r="A77" s="6" t="s">
        <v>14</v>
      </c>
      <c r="B77" s="10" t="s">
        <v>19</v>
      </c>
      <c r="C77" s="8">
        <v>33.660953333333332</v>
      </c>
      <c r="D77" s="8">
        <v>13.721523333333332</v>
      </c>
      <c r="E77" s="9">
        <f>C77-D77</f>
        <v>19.939430000000002</v>
      </c>
      <c r="F77" s="9">
        <f t="shared" si="23"/>
        <v>0.5443367453545358</v>
      </c>
      <c r="J77" s="13"/>
      <c r="K77" s="20"/>
      <c r="L77" s="20"/>
      <c r="M77" s="21"/>
      <c r="N77" s="13"/>
      <c r="O77" s="14"/>
    </row>
    <row r="78" spans="1:15" x14ac:dyDescent="0.2">
      <c r="J78" s="13"/>
      <c r="K78" s="13"/>
      <c r="L78" s="13"/>
      <c r="M78" s="13"/>
      <c r="N78" s="13"/>
      <c r="O78" s="13"/>
    </row>
    <row r="79" spans="1:15" ht="18" x14ac:dyDescent="0.2">
      <c r="D79" t="s">
        <v>23</v>
      </c>
      <c r="E79" s="22">
        <f>TTEST(E64:E68,E73:E77,2,2)</f>
        <v>0.3020969714190978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Dalton</dc:creator>
  <cp:lastModifiedBy>Hans Dalton</cp:lastModifiedBy>
  <dcterms:created xsi:type="dcterms:W3CDTF">2026-01-02T21:33:53Z</dcterms:created>
  <dcterms:modified xsi:type="dcterms:W3CDTF">2026-03-26T16:24:49Z</dcterms:modified>
</cp:coreProperties>
</file>